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 1" sheetId="1" r:id="rId1"/>
  </sheets>
  <calcPr calcId="152511"/>
</workbook>
</file>

<file path=xl/calcChain.xml><?xml version="1.0" encoding="utf-8"?>
<calcChain xmlns="http://schemas.openxmlformats.org/spreadsheetml/2006/main">
  <c r="AG7" i="1" l="1"/>
  <c r="AH7" i="1"/>
  <c r="AG8" i="1"/>
  <c r="AH8" i="1"/>
  <c r="AG9" i="1"/>
  <c r="AH9" i="1"/>
  <c r="AG10" i="1"/>
  <c r="AH10" i="1"/>
  <c r="AG11" i="1"/>
  <c r="AH11" i="1"/>
  <c r="AG12" i="1"/>
  <c r="AH12" i="1"/>
  <c r="AG13" i="1"/>
  <c r="AH13" i="1"/>
  <c r="AG14" i="1"/>
  <c r="AH14" i="1"/>
  <c r="AG15" i="1"/>
  <c r="AH15" i="1"/>
  <c r="AH6" i="1"/>
  <c r="AG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AA6" i="1"/>
  <c r="Z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T6" i="1"/>
  <c r="S6" i="1"/>
  <c r="L7" i="1"/>
  <c r="M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M6" i="1"/>
  <c r="L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F6" i="1"/>
  <c r="E6" i="1"/>
  <c r="H7" i="1" l="1"/>
  <c r="H8" i="1"/>
  <c r="H9" i="1"/>
  <c r="H10" i="1"/>
  <c r="H11" i="1"/>
  <c r="H12" i="1"/>
  <c r="H13" i="1"/>
  <c r="H14" i="1"/>
  <c r="H15" i="1"/>
  <c r="A7" i="1"/>
  <c r="A8" i="1"/>
  <c r="A9" i="1"/>
  <c r="A10" i="1"/>
  <c r="A11" i="1"/>
  <c r="A12" i="1"/>
  <c r="A13" i="1"/>
  <c r="A14" i="1"/>
  <c r="A15" i="1"/>
  <c r="A6" i="1"/>
  <c r="AC15" i="1" l="1"/>
  <c r="AC14" i="1"/>
  <c r="AC13" i="1"/>
  <c r="AC12" i="1"/>
  <c r="AC11" i="1"/>
  <c r="AC10" i="1"/>
  <c r="AC9" i="1"/>
  <c r="AC8" i="1"/>
  <c r="AC7" i="1"/>
  <c r="AC6" i="1"/>
  <c r="V15" i="1"/>
  <c r="V14" i="1"/>
  <c r="V13" i="1"/>
  <c r="V12" i="1"/>
  <c r="V11" i="1"/>
  <c r="V10" i="1"/>
  <c r="V9" i="1"/>
  <c r="V8" i="1"/>
  <c r="V7" i="1"/>
  <c r="V6" i="1"/>
  <c r="O15" i="1"/>
  <c r="O14" i="1"/>
  <c r="O13" i="1"/>
  <c r="O12" i="1"/>
  <c r="O11" i="1"/>
  <c r="O10" i="1"/>
  <c r="O9" i="1"/>
  <c r="O8" i="1"/>
  <c r="O7" i="1"/>
  <c r="O6" i="1"/>
  <c r="H6" i="1"/>
</calcChain>
</file>

<file path=xl/sharedStrings.xml><?xml version="1.0" encoding="utf-8"?>
<sst xmlns="http://schemas.openxmlformats.org/spreadsheetml/2006/main" count="82" uniqueCount="46">
  <si>
    <t>RPCA</t>
  </si>
  <si>
    <t>LEFSe</t>
  </si>
  <si>
    <t>MetaStats</t>
  </si>
  <si>
    <t>BC</t>
  </si>
  <si>
    <t>Entropy</t>
  </si>
  <si>
    <t>Fold Change</t>
  </si>
  <si>
    <t>Absolute Difference</t>
  </si>
  <si>
    <t>Deected Markers</t>
  </si>
  <si>
    <t>Bacteria;Actinobacteria;Actinobacteria;Bifidobacteriales;Bifidobacteriaceae;Bifidobacterium'</t>
  </si>
  <si>
    <t>Bacteria;Actinobacteria;Actinobacteria;Actinomycetales;Nocardioidaceae;Nocardioides'</t>
  </si>
  <si>
    <t>Bacteria;Actinobacteria;Actinobacteria;Actinomycetales;Microbacteriaceae;Leucobacter'</t>
  </si>
  <si>
    <t>Archaea;Crenarchaeota;Thermoprotei;Thermoproteales;Thermoproteaceae;Caldivirga'</t>
  </si>
  <si>
    <t>Bacteria;Bacteroidetes;Bacteroidia;Bacteroidales;Bacteroidaceae;Bacteroides'</t>
  </si>
  <si>
    <t>Bacteria;Proteobacteria;Epsilonproteobacteria;Campylobacterales;Helicobacteraceae;Helicobacter'</t>
  </si>
  <si>
    <t>Bacteria;Proteobacteria;Gammaproteobacteria;Thiotrichales;Thiotrichaceae;Thiothrix'</t>
  </si>
  <si>
    <t>Archaea;Euryarchaeota;Methanopyri;Methanopyrales;Methanopyraceae;Methanopyrus'</t>
  </si>
  <si>
    <t>Bacteria;Firmicutes;Bacilli;Lactobacillales;Lactobacillaceae;Lactobacillus'</t>
  </si>
  <si>
    <t>Bacteria;Bacteroidetes;Bacteroidia;Bacteroidales;Porphyromonadaceae;Barnesiella'</t>
  </si>
  <si>
    <t>Bacteria;Actinobacteria;Actinobacteria;Bifidobacteriales;Bifidobacteriaceae;Alloscardovia'</t>
  </si>
  <si>
    <t>Bacteria;Actinobacteria;Actinobacteria;Acidimicrobiales;Acidimicrobiaceae;Ferrimicrobium'</t>
  </si>
  <si>
    <t>Bacteria;Deferribacteres;Deferribacteres;Deferribacterales;Deferribacteraceae;Mucispirillum'</t>
  </si>
  <si>
    <t>Bacteria;Actinobacteria;Actinobacteria;Bifidobacteriales;Bifidobacteriaceae;Gardnerella'</t>
  </si>
  <si>
    <t>Bacteria;Actinobacteria;Actinobacteria;Actinomycetales;Microbacteriaceae;Curtobacterium'</t>
  </si>
  <si>
    <t>Bacteria;Bacteroidetes;Bacteroidia;Bacteroidales;Rikenellaceae;Alistipes'</t>
  </si>
  <si>
    <t>Bacteria;Firmicutes;Bacilli;Lactobacillales;Streptococcaceae;Streptococcus'</t>
  </si>
  <si>
    <t>Bacteria;Actinobacteria;Actinobacteria;Coriobacteriales;Coriobacteriaceae;Adlercreutzia'</t>
  </si>
  <si>
    <t>Bacteria;Actinobacteria;Actinobacteria;Actinomycetales;Microbacteriaceae;Frigoribacterium'</t>
  </si>
  <si>
    <t>Bacteria;Firmicutes;Clostridia;Clostridiales;Ruminococcaceae;Oscillibacter'</t>
  </si>
  <si>
    <t>Bacteria;Firmicutes;Clostridia;Clostridiales;Lachnospiraceae;Roseburia'</t>
  </si>
  <si>
    <t>Bacteria;Bacteroidetes;Bacteroidia;Bacteroidales;Porphyromonadaceae;Butyricimonas'</t>
  </si>
  <si>
    <t>Bacteria;Actinobacteria;Actinobacteria;Actinomycetales;Microbacteriaceae;Microbacterium'</t>
  </si>
  <si>
    <t>Bacteria;Firmicutes;Clostridia;Clostridiales;Ruminococcaceae;Butyricicoccus'</t>
  </si>
  <si>
    <t>Bacteria;Proteobacteria;Deltaproteobacteria;Desulfovibrionales;Desulfovibrionaceae;Desulfovibrio'</t>
  </si>
  <si>
    <t>Bacteria;Bacteroidetes;Bacteroidia;Bacteroidales;Prevotellaceae;Paraprevotella'</t>
  </si>
  <si>
    <t>Bacteria;Actinobacteria;Actinobacteria;Actinomycetales;Micrococcaceae;Sinomonas'</t>
  </si>
  <si>
    <t>Bacteria;Actinobacteria;Actinobacteria;Coriobacteriales;Coriobacteriaceae;Asaccharobacter'</t>
  </si>
  <si>
    <t>Bacteria;Firmicutes;Bacilli;Bacillales;Bacillaceae;Lysinibacillus'</t>
  </si>
  <si>
    <t>Bacteria;Proteobacteria;Gammaproteobacteria;Enterobacteriales;Enterobacteriaceae;Escherichia/Shigella'</t>
  </si>
  <si>
    <t>Bacteria;Firmicutes;Clostridia;Clostridiales;Lachnospiraceae;Coprococcus'</t>
  </si>
  <si>
    <t>Bacteria;Firmicutes;Bacilli;Lactobacillales;Streptococcaceae;Lactococcus'</t>
  </si>
  <si>
    <t>Bacteria;Firmicutes;Clostridia;Clostridiales;Ruminococcaceae;Anaerotruncus'</t>
  </si>
  <si>
    <t>Bacteria;Actinobacteria;Actinobacteria;Bifidobacteriales;Bifidobacteriaceae;Parascardovia'</t>
  </si>
  <si>
    <t>Mean of Halthy Samples</t>
  </si>
  <si>
    <t>Mean of Diseased Samples</t>
  </si>
  <si>
    <t>Enriched in Helathy samples</t>
  </si>
  <si>
    <t>Enriched in Diseased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quotePrefix="1"/>
    <xf numFmtId="0" fontId="0" fillId="0" borderId="0" xfId="0" applyFill="1"/>
    <xf numFmtId="0" fontId="1" fillId="0" borderId="0" xfId="0" applyFont="1" applyAlignment="1">
      <alignment horizontal="center" vertical="top" textRotation="180"/>
    </xf>
    <xf numFmtId="0" fontId="1" fillId="0" borderId="0" xfId="0" quotePrefix="1" applyFont="1" applyAlignment="1">
      <alignment horizontal="center" vertical="top" textRotation="180"/>
    </xf>
    <xf numFmtId="0" fontId="2" fillId="0" borderId="0" xfId="0" applyFont="1" applyAlignment="1"/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13"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5"/>
  <sheetViews>
    <sheetView tabSelected="1" workbookViewId="0">
      <selection activeCell="D18" sqref="D18"/>
    </sheetView>
  </sheetViews>
  <sheetFormatPr defaultRowHeight="15" x14ac:dyDescent="0.25"/>
  <cols>
    <col min="2" max="2" width="97.85546875" bestFit="1" customWidth="1"/>
    <col min="3" max="3" width="14.85546875" bestFit="1" customWidth="1"/>
    <col min="4" max="4" width="14.5703125" bestFit="1" customWidth="1"/>
    <col min="5" max="5" width="17.28515625" bestFit="1" customWidth="1"/>
    <col min="6" max="7" width="14.5703125" customWidth="1"/>
    <col min="9" max="9" width="15.140625" customWidth="1"/>
    <col min="12" max="12" width="17.28515625" bestFit="1" customWidth="1"/>
    <col min="13" max="14" width="17.28515625" customWidth="1"/>
  </cols>
  <sheetData>
    <row r="1" spans="1:34" x14ac:dyDescent="0.25">
      <c r="A1">
        <v>1</v>
      </c>
      <c r="B1" s="2" t="s">
        <v>44</v>
      </c>
    </row>
    <row r="2" spans="1:34" x14ac:dyDescent="0.25">
      <c r="A2">
        <v>0</v>
      </c>
      <c r="B2" s="2" t="s">
        <v>45</v>
      </c>
    </row>
    <row r="3" spans="1:34" ht="18.75" x14ac:dyDescent="0.3">
      <c r="A3" s="10" t="s">
        <v>0</v>
      </c>
      <c r="B3" s="10"/>
      <c r="C3" s="10"/>
      <c r="D3" s="10"/>
      <c r="E3" s="10"/>
      <c r="F3" s="10"/>
      <c r="H3" s="8" t="s">
        <v>1</v>
      </c>
      <c r="I3" s="8"/>
      <c r="J3" s="8"/>
      <c r="K3" s="8"/>
      <c r="L3" s="8"/>
      <c r="M3" s="8"/>
      <c r="N3" s="5"/>
      <c r="O3" s="9" t="s">
        <v>2</v>
      </c>
      <c r="P3" s="9"/>
      <c r="Q3" s="9"/>
      <c r="R3" s="9"/>
      <c r="S3" s="9"/>
      <c r="T3" s="9"/>
      <c r="V3" s="6" t="s">
        <v>4</v>
      </c>
      <c r="W3" s="6"/>
      <c r="X3" s="6"/>
      <c r="Y3" s="6"/>
      <c r="Z3" s="6"/>
      <c r="AA3" s="6"/>
      <c r="AC3" s="7" t="s">
        <v>3</v>
      </c>
      <c r="AD3" s="7"/>
      <c r="AE3" s="7"/>
      <c r="AF3" s="7"/>
      <c r="AG3" s="7"/>
      <c r="AH3" s="7"/>
    </row>
    <row r="4" spans="1:34" ht="132" x14ac:dyDescent="0.25">
      <c r="B4" s="3" t="s">
        <v>7</v>
      </c>
      <c r="C4" s="4" t="s">
        <v>42</v>
      </c>
      <c r="D4" s="4" t="s">
        <v>43</v>
      </c>
      <c r="E4" s="4" t="s">
        <v>6</v>
      </c>
      <c r="F4" s="4" t="s">
        <v>5</v>
      </c>
      <c r="G4" s="1"/>
      <c r="I4" s="3" t="s">
        <v>7</v>
      </c>
      <c r="J4" s="4" t="s">
        <v>42</v>
      </c>
      <c r="K4" s="4" t="s">
        <v>43</v>
      </c>
      <c r="L4" s="4" t="s">
        <v>6</v>
      </c>
      <c r="M4" s="4" t="s">
        <v>5</v>
      </c>
      <c r="N4" s="1"/>
      <c r="P4" s="3" t="s">
        <v>7</v>
      </c>
      <c r="Q4" s="4" t="s">
        <v>42</v>
      </c>
      <c r="R4" s="4" t="s">
        <v>43</v>
      </c>
      <c r="S4" s="4" t="s">
        <v>6</v>
      </c>
      <c r="T4" s="4" t="s">
        <v>5</v>
      </c>
      <c r="W4" s="3" t="s">
        <v>7</v>
      </c>
      <c r="X4" s="4" t="s">
        <v>42</v>
      </c>
      <c r="Y4" s="4" t="s">
        <v>43</v>
      </c>
      <c r="Z4" s="4" t="s">
        <v>6</v>
      </c>
      <c r="AA4" s="4" t="s">
        <v>5</v>
      </c>
      <c r="AD4" s="3" t="s">
        <v>7</v>
      </c>
      <c r="AE4" s="4" t="s">
        <v>42</v>
      </c>
      <c r="AF4" s="4" t="s">
        <v>43</v>
      </c>
      <c r="AG4" s="4" t="s">
        <v>6</v>
      </c>
      <c r="AH4" s="4" t="s">
        <v>5</v>
      </c>
    </row>
    <row r="6" spans="1:34" x14ac:dyDescent="0.25">
      <c r="A6">
        <f>IF(C6&gt;D6,1,0)</f>
        <v>1</v>
      </c>
      <c r="B6" s="1" t="s">
        <v>8</v>
      </c>
      <c r="C6">
        <v>12.0966510882</v>
      </c>
      <c r="D6">
        <v>0.21777311999999999</v>
      </c>
      <c r="E6">
        <f>ABS(C6-D6)</f>
        <v>11.878877968199999</v>
      </c>
      <c r="F6">
        <f t="shared" ref="F6" si="0">IF(C6&gt;D6,C6/D6,D6/C6)</f>
        <v>55.547034859949662</v>
      </c>
      <c r="H6">
        <f>IF(J6&gt;K6,1,0)</f>
        <v>1</v>
      </c>
      <c r="I6" s="1" t="s">
        <v>8</v>
      </c>
      <c r="J6">
        <v>12.0966510882</v>
      </c>
      <c r="K6">
        <v>0.21777311999999999</v>
      </c>
      <c r="L6">
        <f>ABS(J6-K6)</f>
        <v>11.878877968199999</v>
      </c>
      <c r="M6">
        <f t="shared" ref="M6" si="1">IF(J6&gt;K6,J6/K6,K6/J6)</f>
        <v>55.547034859949662</v>
      </c>
      <c r="O6">
        <f>IF(Q6&gt;R6,1,0)</f>
        <v>0</v>
      </c>
      <c r="P6" s="1" t="s">
        <v>9</v>
      </c>
      <c r="Q6">
        <v>0</v>
      </c>
      <c r="R6">
        <v>3.4806822000000002E-3</v>
      </c>
      <c r="S6">
        <f>ABS(Q6-R6)</f>
        <v>3.4806822000000002E-3</v>
      </c>
      <c r="T6" t="e">
        <f t="shared" ref="T6" si="2">IF(Q6&gt;R6,Q6/R6,R6/Q6)</f>
        <v>#DIV/0!</v>
      </c>
      <c r="V6">
        <f>IF(X6&gt;Y6,1,0)</f>
        <v>0</v>
      </c>
      <c r="W6" s="1" t="s">
        <v>10</v>
      </c>
      <c r="X6">
        <v>0</v>
      </c>
      <c r="Y6">
        <v>1.1249859499999999E-3</v>
      </c>
      <c r="Z6">
        <f>ABS(X6-Y6)</f>
        <v>1.1249859499999999E-3</v>
      </c>
      <c r="AA6" t="e">
        <f t="shared" ref="AA6" si="3">IF(X6&gt;Y6,X6/Y6,Y6/X6)</f>
        <v>#DIV/0!</v>
      </c>
      <c r="AC6">
        <f>IF(AE6&gt;AF6,1,0)</f>
        <v>0</v>
      </c>
      <c r="AD6" s="1" t="s">
        <v>11</v>
      </c>
      <c r="AE6">
        <v>0</v>
      </c>
      <c r="AF6">
        <v>0</v>
      </c>
      <c r="AG6">
        <f>ABS(AE6-AF6)</f>
        <v>0</v>
      </c>
      <c r="AH6" t="e">
        <f t="shared" ref="AH6" si="4">IF(AE6&gt;AF6,AE6/AF6,AF6/AE6)</f>
        <v>#DIV/0!</v>
      </c>
    </row>
    <row r="7" spans="1:34" x14ac:dyDescent="0.25">
      <c r="A7">
        <f t="shared" ref="A7:A15" si="5">IF(C7&gt;D7,1,0)</f>
        <v>1</v>
      </c>
      <c r="B7" s="1" t="s">
        <v>12</v>
      </c>
      <c r="C7">
        <v>9.1329938028999997</v>
      </c>
      <c r="D7">
        <v>5.0498391981999999</v>
      </c>
      <c r="E7">
        <f t="shared" ref="E7:E15" si="6">ABS(C7-D7)</f>
        <v>4.0831546046999998</v>
      </c>
      <c r="F7">
        <f t="shared" ref="F7:F15" si="7">IF(C7&gt;D7,C7/D7,D7/C7)</f>
        <v>1.8085712127537503</v>
      </c>
      <c r="H7">
        <f t="shared" ref="H7:H15" si="8">IF(J7&gt;K7,1,0)</f>
        <v>0</v>
      </c>
      <c r="I7" s="1" t="s">
        <v>13</v>
      </c>
      <c r="J7">
        <v>2.2456046899</v>
      </c>
      <c r="K7">
        <v>2.4344359350500002</v>
      </c>
      <c r="L7">
        <f t="shared" ref="L7:L15" si="9">ABS(J7-K7)</f>
        <v>0.18883124515000027</v>
      </c>
      <c r="M7">
        <f t="shared" ref="M7:M15" si="10">IF(J7&gt;K7,J7/K7,K7/J7)</f>
        <v>1.0840892637957615</v>
      </c>
      <c r="O7">
        <f t="shared" ref="O7:O15" si="11">IF(Q7&gt;R7,1,0)</f>
        <v>0</v>
      </c>
      <c r="P7" s="1" t="s">
        <v>14</v>
      </c>
      <c r="Q7">
        <v>0</v>
      </c>
      <c r="R7">
        <v>2.4108004E-3</v>
      </c>
      <c r="S7">
        <f t="shared" ref="S7:S15" si="12">ABS(Q7-R7)</f>
        <v>2.4108004E-3</v>
      </c>
      <c r="T7" t="e">
        <f t="shared" ref="T7:T15" si="13">IF(Q7&gt;R7,Q7/R7,R7/Q7)</f>
        <v>#DIV/0!</v>
      </c>
      <c r="V7">
        <f t="shared" ref="V7:V15" si="14">IF(X7&gt;Y7,1,0)</f>
        <v>0</v>
      </c>
      <c r="W7" s="1" t="s">
        <v>9</v>
      </c>
      <c r="X7">
        <v>0</v>
      </c>
      <c r="Y7">
        <v>3.4806822000000002E-3</v>
      </c>
      <c r="Z7">
        <f t="shared" ref="Z7:Z15" si="15">ABS(X7-Y7)</f>
        <v>3.4806822000000002E-3</v>
      </c>
      <c r="AA7" t="e">
        <f t="shared" ref="AA7:AA15" si="16">IF(X7&gt;Y7,X7/Y7,Y7/X7)</f>
        <v>#DIV/0!</v>
      </c>
      <c r="AC7">
        <f t="shared" ref="AC7:AC15" si="17">IF(AE7&gt;AF7,1,0)</f>
        <v>0</v>
      </c>
      <c r="AD7" s="1" t="s">
        <v>15</v>
      </c>
      <c r="AE7">
        <v>0</v>
      </c>
      <c r="AF7">
        <v>0</v>
      </c>
      <c r="AG7">
        <f t="shared" ref="AG7:AG15" si="18">ABS(AE7-AF7)</f>
        <v>0</v>
      </c>
      <c r="AH7" t="e">
        <f t="shared" ref="AH7:AH15" si="19">IF(AE7&gt;AF7,AE7/AF7,AF7/AE7)</f>
        <v>#DIV/0!</v>
      </c>
    </row>
    <row r="8" spans="1:34" x14ac:dyDescent="0.25">
      <c r="A8">
        <f t="shared" si="5"/>
        <v>1</v>
      </c>
      <c r="B8" s="1" t="s">
        <v>16</v>
      </c>
      <c r="C8">
        <v>4.2931273419</v>
      </c>
      <c r="D8">
        <v>3.1791999660000001</v>
      </c>
      <c r="E8">
        <f t="shared" si="6"/>
        <v>1.1139273758999999</v>
      </c>
      <c r="F8">
        <f t="shared" si="7"/>
        <v>1.3503797772436186</v>
      </c>
      <c r="H8">
        <f t="shared" si="8"/>
        <v>1</v>
      </c>
      <c r="I8" s="1" t="s">
        <v>17</v>
      </c>
      <c r="J8">
        <v>5.7669558496000004</v>
      </c>
      <c r="K8">
        <v>1.4235913629500001</v>
      </c>
      <c r="L8">
        <f t="shared" si="9"/>
        <v>4.3433644866500005</v>
      </c>
      <c r="M8">
        <f t="shared" si="10"/>
        <v>4.0509910355522081</v>
      </c>
      <c r="O8">
        <f t="shared" si="11"/>
        <v>1</v>
      </c>
      <c r="P8" s="1" t="s">
        <v>18</v>
      </c>
      <c r="Q8">
        <v>1.06424895E-2</v>
      </c>
      <c r="R8">
        <v>0</v>
      </c>
      <c r="S8">
        <f t="shared" si="12"/>
        <v>1.06424895E-2</v>
      </c>
      <c r="T8" t="e">
        <f t="shared" si="13"/>
        <v>#DIV/0!</v>
      </c>
      <c r="V8">
        <f t="shared" si="14"/>
        <v>1</v>
      </c>
      <c r="W8" s="1" t="s">
        <v>18</v>
      </c>
      <c r="X8">
        <v>1.06424895E-2</v>
      </c>
      <c r="Y8">
        <v>0</v>
      </c>
      <c r="Z8">
        <f t="shared" si="15"/>
        <v>1.06424895E-2</v>
      </c>
      <c r="AA8" t="e">
        <f t="shared" si="16"/>
        <v>#DIV/0!</v>
      </c>
      <c r="AC8">
        <f t="shared" si="17"/>
        <v>0</v>
      </c>
      <c r="AD8" s="1" t="s">
        <v>19</v>
      </c>
      <c r="AE8">
        <v>0</v>
      </c>
      <c r="AF8">
        <v>0</v>
      </c>
      <c r="AG8">
        <f t="shared" si="18"/>
        <v>0</v>
      </c>
      <c r="AH8" t="e">
        <f t="shared" si="19"/>
        <v>#DIV/0!</v>
      </c>
    </row>
    <row r="9" spans="1:34" x14ac:dyDescent="0.25">
      <c r="A9">
        <f t="shared" si="5"/>
        <v>1</v>
      </c>
      <c r="B9" s="1" t="s">
        <v>17</v>
      </c>
      <c r="C9">
        <v>5.7669558496000004</v>
      </c>
      <c r="D9">
        <v>1.4235913629500001</v>
      </c>
      <c r="E9">
        <f t="shared" si="6"/>
        <v>4.3433644866500005</v>
      </c>
      <c r="F9">
        <f t="shared" si="7"/>
        <v>4.0509910355522081</v>
      </c>
      <c r="H9">
        <f t="shared" si="8"/>
        <v>1</v>
      </c>
      <c r="I9" s="1" t="s">
        <v>20</v>
      </c>
      <c r="J9">
        <v>2.0889317211999998</v>
      </c>
      <c r="K9">
        <v>1.9597413928</v>
      </c>
      <c r="L9">
        <f t="shared" si="9"/>
        <v>0.12919032839999978</v>
      </c>
      <c r="M9">
        <f t="shared" si="10"/>
        <v>1.0659221307845204</v>
      </c>
      <c r="O9">
        <f t="shared" si="11"/>
        <v>1</v>
      </c>
      <c r="P9" s="1" t="s">
        <v>8</v>
      </c>
      <c r="Q9">
        <v>12.0966510882</v>
      </c>
      <c r="R9">
        <v>0.21777311999999999</v>
      </c>
      <c r="S9">
        <f t="shared" si="12"/>
        <v>11.878877968199999</v>
      </c>
      <c r="T9">
        <f t="shared" si="13"/>
        <v>55.547034859949662</v>
      </c>
      <c r="V9">
        <f t="shared" si="14"/>
        <v>1</v>
      </c>
      <c r="W9" s="1" t="s">
        <v>21</v>
      </c>
      <c r="X9">
        <v>1.1383039000000001E-3</v>
      </c>
      <c r="Y9">
        <v>0</v>
      </c>
      <c r="Z9">
        <f t="shared" si="15"/>
        <v>1.1383039000000001E-3</v>
      </c>
      <c r="AA9" t="e">
        <f t="shared" si="16"/>
        <v>#DIV/0!</v>
      </c>
      <c r="AC9">
        <f t="shared" si="17"/>
        <v>0</v>
      </c>
      <c r="AD9" s="1" t="s">
        <v>22</v>
      </c>
      <c r="AE9">
        <v>0</v>
      </c>
      <c r="AF9">
        <v>0</v>
      </c>
      <c r="AG9">
        <f t="shared" si="18"/>
        <v>0</v>
      </c>
      <c r="AH9" t="e">
        <f t="shared" si="19"/>
        <v>#DIV/0!</v>
      </c>
    </row>
    <row r="10" spans="1:34" x14ac:dyDescent="0.25">
      <c r="A10">
        <f t="shared" si="5"/>
        <v>0</v>
      </c>
      <c r="B10" s="1" t="s">
        <v>23</v>
      </c>
      <c r="C10">
        <v>1.2358791936</v>
      </c>
      <c r="D10">
        <v>1.766297062</v>
      </c>
      <c r="E10">
        <f t="shared" si="6"/>
        <v>0.53041786840000005</v>
      </c>
      <c r="F10">
        <f t="shared" si="7"/>
        <v>1.4291826184523284</v>
      </c>
      <c r="H10">
        <f t="shared" si="8"/>
        <v>0</v>
      </c>
      <c r="I10" s="1" t="s">
        <v>23</v>
      </c>
      <c r="J10">
        <v>1.2358791936</v>
      </c>
      <c r="K10">
        <v>1.766297062</v>
      </c>
      <c r="L10">
        <f t="shared" si="9"/>
        <v>0.53041786840000005</v>
      </c>
      <c r="M10">
        <f t="shared" si="10"/>
        <v>1.4291826184523284</v>
      </c>
      <c r="O10">
        <f t="shared" si="11"/>
        <v>0</v>
      </c>
      <c r="P10" s="1" t="s">
        <v>24</v>
      </c>
      <c r="Q10">
        <v>8.2771869999999997E-2</v>
      </c>
      <c r="R10">
        <v>0.223922445</v>
      </c>
      <c r="S10">
        <f t="shared" si="12"/>
        <v>0.141150575</v>
      </c>
      <c r="T10">
        <f t="shared" si="13"/>
        <v>2.7052964370624948</v>
      </c>
      <c r="V10">
        <f t="shared" si="14"/>
        <v>0</v>
      </c>
      <c r="W10" s="1" t="s">
        <v>25</v>
      </c>
      <c r="X10">
        <v>0</v>
      </c>
      <c r="Y10">
        <v>9.165903E-4</v>
      </c>
      <c r="Z10">
        <f t="shared" si="15"/>
        <v>9.165903E-4</v>
      </c>
      <c r="AA10" t="e">
        <f t="shared" si="16"/>
        <v>#DIV/0!</v>
      </c>
      <c r="AC10">
        <f t="shared" si="17"/>
        <v>0</v>
      </c>
      <c r="AD10" s="1" t="s">
        <v>26</v>
      </c>
      <c r="AE10">
        <v>0</v>
      </c>
      <c r="AF10">
        <v>0</v>
      </c>
      <c r="AG10">
        <f t="shared" si="18"/>
        <v>0</v>
      </c>
      <c r="AH10" t="e">
        <f t="shared" si="19"/>
        <v>#DIV/0!</v>
      </c>
    </row>
    <row r="11" spans="1:34" x14ac:dyDescent="0.25">
      <c r="A11">
        <f t="shared" si="5"/>
        <v>1</v>
      </c>
      <c r="B11" s="1" t="s">
        <v>20</v>
      </c>
      <c r="C11">
        <v>2.0889317211999998</v>
      </c>
      <c r="D11">
        <v>1.9597413928</v>
      </c>
      <c r="E11">
        <f t="shared" si="6"/>
        <v>0.12919032839999978</v>
      </c>
      <c r="F11">
        <f t="shared" si="7"/>
        <v>1.0659221307845204</v>
      </c>
      <c r="H11">
        <f t="shared" si="8"/>
        <v>0</v>
      </c>
      <c r="I11" s="1" t="s">
        <v>27</v>
      </c>
      <c r="J11">
        <v>0.65083394350000001</v>
      </c>
      <c r="K11">
        <v>1.07918469845</v>
      </c>
      <c r="L11">
        <f t="shared" si="9"/>
        <v>0.42835075494999997</v>
      </c>
      <c r="M11">
        <f t="shared" si="10"/>
        <v>1.6581567529290979</v>
      </c>
      <c r="O11">
        <f t="shared" si="11"/>
        <v>1</v>
      </c>
      <c r="P11" s="1" t="s">
        <v>28</v>
      </c>
      <c r="Q11">
        <v>0.18184639659999999</v>
      </c>
      <c r="R11">
        <v>0</v>
      </c>
      <c r="S11">
        <f t="shared" si="12"/>
        <v>0.18184639659999999</v>
      </c>
      <c r="T11" t="e">
        <f t="shared" si="13"/>
        <v>#DIV/0!</v>
      </c>
      <c r="V11">
        <f t="shared" si="14"/>
        <v>0</v>
      </c>
      <c r="W11" s="1" t="s">
        <v>29</v>
      </c>
      <c r="X11">
        <v>0</v>
      </c>
      <c r="Y11">
        <v>2.2077701700000001E-2</v>
      </c>
      <c r="Z11">
        <f t="shared" si="15"/>
        <v>2.2077701700000001E-2</v>
      </c>
      <c r="AA11" t="e">
        <f t="shared" si="16"/>
        <v>#DIV/0!</v>
      </c>
      <c r="AC11">
        <f t="shared" si="17"/>
        <v>0</v>
      </c>
      <c r="AD11" s="1" t="s">
        <v>30</v>
      </c>
      <c r="AE11">
        <v>0</v>
      </c>
      <c r="AF11">
        <v>0</v>
      </c>
      <c r="AG11">
        <f t="shared" si="18"/>
        <v>0</v>
      </c>
      <c r="AH11" t="e">
        <f t="shared" si="19"/>
        <v>#DIV/0!</v>
      </c>
    </row>
    <row r="12" spans="1:34" x14ac:dyDescent="0.25">
      <c r="A12">
        <f t="shared" si="5"/>
        <v>0</v>
      </c>
      <c r="B12" s="1" t="s">
        <v>13</v>
      </c>
      <c r="C12">
        <v>2.2456046899</v>
      </c>
      <c r="D12">
        <v>2.4344359350500002</v>
      </c>
      <c r="E12">
        <f t="shared" si="6"/>
        <v>0.18883124515000027</v>
      </c>
      <c r="F12">
        <f t="shared" si="7"/>
        <v>1.0840892637957615</v>
      </c>
      <c r="H12">
        <f t="shared" si="8"/>
        <v>0</v>
      </c>
      <c r="I12" s="1" t="s">
        <v>31</v>
      </c>
      <c r="J12">
        <v>0.17652736220000001</v>
      </c>
      <c r="K12">
        <v>0.25582662960000002</v>
      </c>
      <c r="L12">
        <f t="shared" si="9"/>
        <v>7.9299267400000012E-2</v>
      </c>
      <c r="M12">
        <f t="shared" si="10"/>
        <v>1.4492179932432028</v>
      </c>
      <c r="O12">
        <f t="shared" si="11"/>
        <v>0</v>
      </c>
      <c r="P12" s="1" t="s">
        <v>32</v>
      </c>
      <c r="Q12">
        <v>0.1133948756</v>
      </c>
      <c r="R12">
        <v>0.15109283325</v>
      </c>
      <c r="S12">
        <f t="shared" si="12"/>
        <v>3.7697957650000002E-2</v>
      </c>
      <c r="T12">
        <f t="shared" si="13"/>
        <v>1.3324485118973048</v>
      </c>
      <c r="V12">
        <f t="shared" si="14"/>
        <v>0</v>
      </c>
      <c r="W12" s="1" t="s">
        <v>33</v>
      </c>
      <c r="X12">
        <v>0</v>
      </c>
      <c r="Y12">
        <v>1.1024045499999999E-3</v>
      </c>
      <c r="Z12">
        <f t="shared" si="15"/>
        <v>1.1024045499999999E-3</v>
      </c>
      <c r="AA12" t="e">
        <f t="shared" si="16"/>
        <v>#DIV/0!</v>
      </c>
      <c r="AC12">
        <f t="shared" si="17"/>
        <v>0</v>
      </c>
      <c r="AD12" s="1" t="s">
        <v>34</v>
      </c>
      <c r="AE12">
        <v>0</v>
      </c>
      <c r="AF12">
        <v>0</v>
      </c>
      <c r="AG12">
        <f t="shared" si="18"/>
        <v>0</v>
      </c>
      <c r="AH12" t="e">
        <f t="shared" si="19"/>
        <v>#DIV/0!</v>
      </c>
    </row>
    <row r="13" spans="1:34" x14ac:dyDescent="0.25">
      <c r="A13">
        <f t="shared" si="5"/>
        <v>0</v>
      </c>
      <c r="B13" s="1" t="s">
        <v>27</v>
      </c>
      <c r="C13">
        <v>0.65083394350000001</v>
      </c>
      <c r="D13">
        <v>1.07918469845</v>
      </c>
      <c r="E13">
        <f t="shared" si="6"/>
        <v>0.42835075494999997</v>
      </c>
      <c r="F13">
        <f t="shared" si="7"/>
        <v>1.6581567529290979</v>
      </c>
      <c r="H13">
        <f t="shared" si="8"/>
        <v>0</v>
      </c>
      <c r="I13" s="1" t="s">
        <v>24</v>
      </c>
      <c r="J13">
        <v>8.2771869999999997E-2</v>
      </c>
      <c r="K13">
        <v>0.223922445</v>
      </c>
      <c r="L13">
        <f t="shared" si="9"/>
        <v>0.141150575</v>
      </c>
      <c r="M13">
        <f t="shared" si="10"/>
        <v>2.7052964370624948</v>
      </c>
      <c r="O13">
        <f t="shared" si="11"/>
        <v>0</v>
      </c>
      <c r="P13" s="1" t="s">
        <v>35</v>
      </c>
      <c r="Q13">
        <v>3.0953800399999998E-2</v>
      </c>
      <c r="R13">
        <v>0.1267752587</v>
      </c>
      <c r="S13">
        <f t="shared" si="12"/>
        <v>9.5821458300000009E-2</v>
      </c>
      <c r="T13">
        <f t="shared" si="13"/>
        <v>4.0956282285777101</v>
      </c>
      <c r="V13">
        <f t="shared" si="14"/>
        <v>0</v>
      </c>
      <c r="W13" s="1" t="s">
        <v>36</v>
      </c>
      <c r="X13">
        <v>0</v>
      </c>
      <c r="Y13">
        <v>1.81378475E-3</v>
      </c>
      <c r="Z13">
        <f t="shared" si="15"/>
        <v>1.81378475E-3</v>
      </c>
      <c r="AA13" t="e">
        <f t="shared" si="16"/>
        <v>#DIV/0!</v>
      </c>
      <c r="AC13">
        <f t="shared" si="17"/>
        <v>1</v>
      </c>
      <c r="AD13" s="1" t="s">
        <v>18</v>
      </c>
      <c r="AE13">
        <v>1.06424895E-2</v>
      </c>
      <c r="AF13">
        <v>0</v>
      </c>
      <c r="AG13">
        <f t="shared" si="18"/>
        <v>1.06424895E-2</v>
      </c>
      <c r="AH13" t="e">
        <f t="shared" si="19"/>
        <v>#DIV/0!</v>
      </c>
    </row>
    <row r="14" spans="1:34" x14ac:dyDescent="0.25">
      <c r="A14">
        <f t="shared" si="5"/>
        <v>0</v>
      </c>
      <c r="B14" s="1" t="s">
        <v>37</v>
      </c>
      <c r="C14">
        <v>1.89970187E-2</v>
      </c>
      <c r="D14">
        <v>0.16432969950000001</v>
      </c>
      <c r="E14">
        <f t="shared" si="6"/>
        <v>0.1453326808</v>
      </c>
      <c r="F14">
        <f t="shared" si="7"/>
        <v>8.6502888740115846</v>
      </c>
      <c r="H14">
        <f t="shared" si="8"/>
        <v>0</v>
      </c>
      <c r="I14" s="1" t="s">
        <v>32</v>
      </c>
      <c r="J14">
        <v>0.1133948756</v>
      </c>
      <c r="K14">
        <v>0.15109283325</v>
      </c>
      <c r="L14">
        <f t="shared" si="9"/>
        <v>3.7697957650000002E-2</v>
      </c>
      <c r="M14">
        <f t="shared" si="10"/>
        <v>1.3324485118973048</v>
      </c>
      <c r="O14">
        <f t="shared" si="11"/>
        <v>0</v>
      </c>
      <c r="P14" s="1" t="s">
        <v>38</v>
      </c>
      <c r="Q14">
        <v>0</v>
      </c>
      <c r="R14">
        <v>6.0045306000000003E-3</v>
      </c>
      <c r="S14">
        <f t="shared" si="12"/>
        <v>6.0045306000000003E-3</v>
      </c>
      <c r="T14" t="e">
        <f t="shared" si="13"/>
        <v>#DIV/0!</v>
      </c>
      <c r="V14">
        <f t="shared" si="14"/>
        <v>0</v>
      </c>
      <c r="W14" s="1" t="s">
        <v>39</v>
      </c>
      <c r="X14">
        <v>0</v>
      </c>
      <c r="Y14">
        <v>1.1347866E-3</v>
      </c>
      <c r="Z14">
        <f t="shared" si="15"/>
        <v>1.1347866E-3</v>
      </c>
      <c r="AA14" t="e">
        <f t="shared" si="16"/>
        <v>#DIV/0!</v>
      </c>
      <c r="AC14">
        <f t="shared" si="17"/>
        <v>1</v>
      </c>
      <c r="AD14" s="1" t="s">
        <v>21</v>
      </c>
      <c r="AE14">
        <v>1.1383039000000001E-3</v>
      </c>
      <c r="AF14">
        <v>0</v>
      </c>
      <c r="AG14">
        <f t="shared" si="18"/>
        <v>1.1383039000000001E-3</v>
      </c>
      <c r="AH14" t="e">
        <f t="shared" si="19"/>
        <v>#DIV/0!</v>
      </c>
    </row>
    <row r="15" spans="1:34" x14ac:dyDescent="0.25">
      <c r="A15">
        <f t="shared" si="5"/>
        <v>0</v>
      </c>
      <c r="B15" s="1" t="s">
        <v>24</v>
      </c>
      <c r="C15">
        <v>8.2771869999999997E-2</v>
      </c>
      <c r="D15">
        <v>0.223922445</v>
      </c>
      <c r="E15">
        <f t="shared" si="6"/>
        <v>0.141150575</v>
      </c>
      <c r="F15">
        <f t="shared" si="7"/>
        <v>2.7052964370624948</v>
      </c>
      <c r="H15">
        <f t="shared" si="8"/>
        <v>0</v>
      </c>
      <c r="I15" s="1" t="s">
        <v>37</v>
      </c>
      <c r="J15">
        <v>1.89970187E-2</v>
      </c>
      <c r="K15">
        <v>0.16432969950000001</v>
      </c>
      <c r="L15">
        <f t="shared" si="9"/>
        <v>0.1453326808</v>
      </c>
      <c r="M15">
        <f t="shared" si="10"/>
        <v>8.6502888740115846</v>
      </c>
      <c r="O15">
        <f t="shared" si="11"/>
        <v>0</v>
      </c>
      <c r="P15" s="1" t="s">
        <v>40</v>
      </c>
      <c r="Q15">
        <v>4.9267463800000001E-2</v>
      </c>
      <c r="R15">
        <v>8.3081463899999999E-2</v>
      </c>
      <c r="S15">
        <f t="shared" si="12"/>
        <v>3.3814000099999998E-2</v>
      </c>
      <c r="T15">
        <f t="shared" si="13"/>
        <v>1.6863353112160808</v>
      </c>
      <c r="V15">
        <f t="shared" si="14"/>
        <v>0</v>
      </c>
      <c r="W15" s="1" t="s">
        <v>38</v>
      </c>
      <c r="X15">
        <v>0</v>
      </c>
      <c r="Y15">
        <v>6.0045306000000003E-3</v>
      </c>
      <c r="Z15">
        <f t="shared" si="15"/>
        <v>6.0045306000000003E-3</v>
      </c>
      <c r="AA15" t="e">
        <f t="shared" si="16"/>
        <v>#DIV/0!</v>
      </c>
      <c r="AC15">
        <f t="shared" si="17"/>
        <v>0</v>
      </c>
      <c r="AD15" s="1" t="s">
        <v>41</v>
      </c>
      <c r="AE15">
        <v>0</v>
      </c>
      <c r="AF15">
        <v>0</v>
      </c>
      <c r="AG15">
        <f t="shared" si="18"/>
        <v>0</v>
      </c>
      <c r="AH15" t="e">
        <f t="shared" si="19"/>
        <v>#DIV/0!</v>
      </c>
    </row>
  </sheetData>
  <sortState ref="B17:B26">
    <sortCondition ref="B17"/>
  </sortState>
  <mergeCells count="5">
    <mergeCell ref="V3:AA3"/>
    <mergeCell ref="AC3:AH3"/>
    <mergeCell ref="H3:M3"/>
    <mergeCell ref="O3:T3"/>
    <mergeCell ref="A3:F3"/>
  </mergeCells>
  <conditionalFormatting sqref="B6">
    <cfRule type="expression" dxfId="12" priority="13">
      <formula>"if(d4&gt;e4)"</formula>
    </cfRule>
  </conditionalFormatting>
  <conditionalFormatting sqref="H6:H15">
    <cfRule type="cellIs" dxfId="11" priority="11" operator="lessThan">
      <formula>0.5</formula>
    </cfRule>
    <cfRule type="cellIs" dxfId="10" priority="12" operator="greaterThan">
      <formula>0.5</formula>
    </cfRule>
  </conditionalFormatting>
  <conditionalFormatting sqref="AC6:AC15">
    <cfRule type="cellIs" dxfId="9" priority="3" operator="lessThan">
      <formula>0.5</formula>
    </cfRule>
    <cfRule type="cellIs" dxfId="8" priority="4" operator="greaterThan">
      <formula>0.5</formula>
    </cfRule>
  </conditionalFormatting>
  <conditionalFormatting sqref="A6:A15">
    <cfRule type="cellIs" dxfId="7" priority="9" operator="lessThan">
      <formula>0.5</formula>
    </cfRule>
    <cfRule type="cellIs" dxfId="6" priority="10" operator="greaterThan">
      <formula>0.5</formula>
    </cfRule>
  </conditionalFormatting>
  <conditionalFormatting sqref="O6:O15">
    <cfRule type="cellIs" dxfId="5" priority="7" operator="lessThan">
      <formula>0.5</formula>
    </cfRule>
    <cfRule type="cellIs" dxfId="4" priority="8" operator="greaterThan">
      <formula>0.5</formula>
    </cfRule>
  </conditionalFormatting>
  <conditionalFormatting sqref="V6:V15">
    <cfRule type="cellIs" dxfId="3" priority="5" operator="lessThan">
      <formula>0.5</formula>
    </cfRule>
    <cfRule type="cellIs" dxfId="2" priority="6" operator="greaterThan">
      <formula>0.5</formula>
    </cfRule>
  </conditionalFormatting>
  <conditionalFormatting sqref="A1:A2">
    <cfRule type="cellIs" dxfId="1" priority="1" operator="lessThan">
      <formula>0.5</formula>
    </cfRule>
    <cfRule type="cellIs" dxfId="0" priority="2" operator="greaterThan">
      <formula>0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01T12:11:00Z</dcterms:modified>
</cp:coreProperties>
</file>